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qkwu\Desktop\花色作图\revise #1\"/>
    </mc:Choice>
  </mc:AlternateContent>
  <xr:revisionPtr revIDLastSave="0" documentId="13_ncr:1_{69287FEA-34CD-4436-B345-EFEF8D88168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8-37 VS. 7-23" sheetId="1" r:id="rId1"/>
    <sheet name="8-16 VS. 7-23 " sheetId="2" r:id="rId2"/>
    <sheet name="8-16 VS. 8-37" sheetId="3" r:id="rId3"/>
  </sheets>
  <calcPr calcId="144525"/>
</workbook>
</file>

<file path=xl/sharedStrings.xml><?xml version="1.0" encoding="utf-8"?>
<sst xmlns="http://schemas.openxmlformats.org/spreadsheetml/2006/main" count="145" uniqueCount="67">
  <si>
    <t>Gene_Name</t>
  </si>
  <si>
    <t>Gene_ID</t>
  </si>
  <si>
    <t>8-37_1</t>
  </si>
  <si>
    <t>8-37_2</t>
  </si>
  <si>
    <t>8-37_3</t>
  </si>
  <si>
    <t>7-23_1</t>
  </si>
  <si>
    <t>7-23_2</t>
  </si>
  <si>
    <t>7-23_3</t>
  </si>
  <si>
    <t>8-37</t>
  </si>
  <si>
    <t>7-23</t>
  </si>
  <si>
    <t>log2FoldChange</t>
  </si>
  <si>
    <t>PAL</t>
  </si>
  <si>
    <t>evm.TU.Chr4.1818</t>
  </si>
  <si>
    <t>CHS</t>
  </si>
  <si>
    <t>evm.TU.Chr3.242</t>
  </si>
  <si>
    <t>evm.TU.Chr3.237</t>
  </si>
  <si>
    <t>evm.TU.Chr3.238</t>
  </si>
  <si>
    <t>F3H</t>
  </si>
  <si>
    <t>evm.TU.Chr6.1383</t>
  </si>
  <si>
    <t>F3'H</t>
  </si>
  <si>
    <t>evm.TU.Chr7.508</t>
  </si>
  <si>
    <t>ANS</t>
  </si>
  <si>
    <t>evm.TU.Chr7.1925</t>
  </si>
  <si>
    <t>LAR</t>
  </si>
  <si>
    <t>evm.TU.Chr1.3606</t>
  </si>
  <si>
    <t>AOMT</t>
  </si>
  <si>
    <t>evm.TU.Chr1.3153</t>
  </si>
  <si>
    <t>UGT75C1</t>
  </si>
  <si>
    <t>evm.TU.Chr3.3926</t>
  </si>
  <si>
    <t>evm.TU.Chr1.1619</t>
  </si>
  <si>
    <t>evm.TU.Chr1.1629</t>
  </si>
  <si>
    <t>evm.TU.Chr1.1622</t>
  </si>
  <si>
    <t>evm.TU.Chr1.1625</t>
  </si>
  <si>
    <t>evm.TU.Chr1.1591</t>
  </si>
  <si>
    <t>evm.TU.Chr1.1595</t>
  </si>
  <si>
    <t>BZ1</t>
  </si>
  <si>
    <t>evm.TU.Chr5.5328</t>
  </si>
  <si>
    <t>evm.TU.Chr3.5093</t>
  </si>
  <si>
    <t>evm.TU.Chr6.1665</t>
  </si>
  <si>
    <t>evm.TU.Chr5.754</t>
  </si>
  <si>
    <t>evm.TU.Chr2.905</t>
  </si>
  <si>
    <t>evm.TU.Chr3.3168</t>
  </si>
  <si>
    <t>evm.TU.Chr6.1685</t>
  </si>
  <si>
    <t>evm.TU.Chr2.1098</t>
  </si>
  <si>
    <t>evm.TU.Chr3.1702</t>
  </si>
  <si>
    <t>evm.TU.Chr6.5285</t>
  </si>
  <si>
    <t>evm.TU.Chr6.5291</t>
  </si>
  <si>
    <t>GT1</t>
  </si>
  <si>
    <t>evm.TU.Chr7.4253</t>
  </si>
  <si>
    <t>evm.TU.Chr7.4258</t>
  </si>
  <si>
    <t>evm.TU.Chr3.4755</t>
  </si>
  <si>
    <t>evm.TU.Chr5.3276</t>
  </si>
  <si>
    <t>evm.TU.Chr3.4758</t>
  </si>
  <si>
    <t>8-16_1</t>
  </si>
  <si>
    <t>8-16_2</t>
  </si>
  <si>
    <t>8-16_3</t>
  </si>
  <si>
    <t>8-16</t>
  </si>
  <si>
    <t>4CL</t>
  </si>
  <si>
    <t>evm.TU.Chr3.5119</t>
  </si>
  <si>
    <t>FLS</t>
  </si>
  <si>
    <t>evm.TU.Chr2.1593</t>
  </si>
  <si>
    <t>F3'5'H</t>
  </si>
  <si>
    <t>evm.TU.Chr7.4112</t>
  </si>
  <si>
    <t>evm.TU.Chr1.1620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  <phoneticPr fontId="4" type="noConversion"/>
  </si>
  <si>
    <t>Padj</t>
    <phoneticPr fontId="4" type="noConversion"/>
  </si>
  <si>
    <r>
      <t xml:space="preserve">Supplementary Table 4 The list of identified structural genes with different expressions in three </t>
    </r>
    <r>
      <rPr>
        <b/>
        <i/>
        <sz val="11"/>
        <color theme="1"/>
        <rFont val="Times New Roman"/>
        <family val="1"/>
      </rPr>
      <t>R. rugosa</t>
    </r>
    <r>
      <rPr>
        <b/>
        <sz val="11"/>
        <color theme="1"/>
        <rFont val="Times New Roman"/>
        <family val="1"/>
      </rPr>
      <t xml:space="preserve"> germplasm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i/>
      <sz val="11"/>
      <color rgb="FF000000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76" fontId="7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10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49" fontId="11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tabSelected="1" workbookViewId="0">
      <selection sqref="A1:M1"/>
    </sheetView>
  </sheetViews>
  <sheetFormatPr defaultColWidth="8.90625" defaultRowHeight="14" x14ac:dyDescent="0.25"/>
  <cols>
    <col min="1" max="1" width="10.6328125" style="10" customWidth="1"/>
    <col min="2" max="2" width="18.6328125" style="1" customWidth="1"/>
    <col min="3" max="11" width="11.6328125" style="2" customWidth="1"/>
    <col min="12" max="13" width="11.6328125" style="1" customWidth="1"/>
  </cols>
  <sheetData>
    <row r="1" spans="1:13" x14ac:dyDescent="0.25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s="1" customFormat="1" x14ac:dyDescent="0.3">
      <c r="A2" s="9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64</v>
      </c>
      <c r="M2" s="12" t="s">
        <v>65</v>
      </c>
    </row>
    <row r="3" spans="1:13" x14ac:dyDescent="0.25">
      <c r="A3" s="13" t="s">
        <v>11</v>
      </c>
      <c r="B3" s="4" t="s">
        <v>12</v>
      </c>
      <c r="C3" s="5">
        <v>37.858008823063201</v>
      </c>
      <c r="D3" s="5">
        <v>16.0975143443974</v>
      </c>
      <c r="E3" s="5">
        <v>35.6263921314751</v>
      </c>
      <c r="F3" s="5">
        <v>4786.5628470738002</v>
      </c>
      <c r="G3" s="5">
        <v>6102.4586392834499</v>
      </c>
      <c r="H3" s="5">
        <v>4839.0189710707</v>
      </c>
      <c r="I3" s="5">
        <v>29.8606384329786</v>
      </c>
      <c r="J3" s="5">
        <v>5242.6801524759803</v>
      </c>
      <c r="K3" s="5">
        <v>-7.5039566762991701</v>
      </c>
      <c r="L3" s="8">
        <v>1.01465462590248E-209</v>
      </c>
      <c r="M3" s="8">
        <v>5.3103402047465102E-208</v>
      </c>
    </row>
    <row r="4" spans="1:13" x14ac:dyDescent="0.25">
      <c r="A4" s="16" t="s">
        <v>13</v>
      </c>
      <c r="B4" s="4" t="s">
        <v>14</v>
      </c>
      <c r="C4" s="5">
        <v>111.928026085578</v>
      </c>
      <c r="D4" s="5">
        <v>79.249301387802404</v>
      </c>
      <c r="E4" s="5">
        <v>144.124949986422</v>
      </c>
      <c r="F4" s="5">
        <v>9244.8731523490296</v>
      </c>
      <c r="G4" s="5">
        <v>9673.6533100070901</v>
      </c>
      <c r="H4" s="5">
        <v>10842.746155139999</v>
      </c>
      <c r="I4" s="5">
        <v>111.767425819934</v>
      </c>
      <c r="J4" s="5">
        <v>9920.4242058320397</v>
      </c>
      <c r="K4" s="5">
        <v>-6.4894185683119696</v>
      </c>
      <c r="L4" s="8">
        <v>3.2498267471916699E-300</v>
      </c>
      <c r="M4" s="8">
        <v>3.24487133761261E-298</v>
      </c>
    </row>
    <row r="5" spans="1:13" x14ac:dyDescent="0.25">
      <c r="A5" s="16"/>
      <c r="B5" s="4" t="s">
        <v>15</v>
      </c>
      <c r="C5" s="5">
        <v>36.212008439451701</v>
      </c>
      <c r="D5" s="5">
        <v>30.956758354610301</v>
      </c>
      <c r="E5" s="5">
        <v>64.775258420863906</v>
      </c>
      <c r="F5" s="5">
        <v>2309.25360896968</v>
      </c>
      <c r="G5" s="5">
        <v>3245.7993904314599</v>
      </c>
      <c r="H5" s="5">
        <v>2535.6087890639201</v>
      </c>
      <c r="I5" s="5">
        <v>43.9813417383086</v>
      </c>
      <c r="J5" s="5">
        <v>2696.88726282169</v>
      </c>
      <c r="K5" s="5">
        <v>-5.9598257263341097</v>
      </c>
      <c r="L5" s="8">
        <v>6.9802328103537303E-135</v>
      </c>
      <c r="M5" s="8">
        <v>1.9231156090130101E-133</v>
      </c>
    </row>
    <row r="6" spans="1:13" x14ac:dyDescent="0.25">
      <c r="A6" s="16"/>
      <c r="B6" s="4" t="s">
        <v>16</v>
      </c>
      <c r="C6" s="5">
        <v>8.2300019180572104</v>
      </c>
      <c r="D6" s="5">
        <v>14.859244010213001</v>
      </c>
      <c r="E6" s="5">
        <v>12.955051684172799</v>
      </c>
      <c r="F6" s="5">
        <v>4646.9195005628098</v>
      </c>
      <c r="G6" s="5">
        <v>6495.3048774494</v>
      </c>
      <c r="H6" s="5">
        <v>4923.8488621822398</v>
      </c>
      <c r="I6" s="5">
        <v>12.014765870814299</v>
      </c>
      <c r="J6" s="5">
        <v>5355.3577467314799</v>
      </c>
      <c r="K6" s="5">
        <v>-8.7707055879646791</v>
      </c>
      <c r="L6" s="8">
        <v>6.9494566380646298E-156</v>
      </c>
      <c r="M6" s="8">
        <v>2.3462332201197401E-154</v>
      </c>
    </row>
    <row r="7" spans="1:13" x14ac:dyDescent="0.25">
      <c r="A7" s="13" t="s">
        <v>17</v>
      </c>
      <c r="B7" s="4" t="s">
        <v>18</v>
      </c>
      <c r="C7" s="5">
        <v>419.73009782091799</v>
      </c>
      <c r="D7" s="5">
        <v>501.499485344687</v>
      </c>
      <c r="E7" s="5">
        <v>479.33691231439298</v>
      </c>
      <c r="F7" s="5">
        <v>3349.0222496575998</v>
      </c>
      <c r="G7" s="5">
        <v>3650.5051376741199</v>
      </c>
      <c r="H7" s="5">
        <v>3517.0349015587399</v>
      </c>
      <c r="I7" s="5">
        <v>466.85549849333302</v>
      </c>
      <c r="J7" s="5">
        <v>3505.5207629634901</v>
      </c>
      <c r="K7" s="5">
        <v>-2.9051579525415199</v>
      </c>
      <c r="L7" s="8">
        <v>6.84321143207089E-161</v>
      </c>
      <c r="M7" s="8">
        <v>2.4055468700726599E-159</v>
      </c>
    </row>
    <row r="8" spans="1:13" x14ac:dyDescent="0.25">
      <c r="A8" s="14" t="s">
        <v>19</v>
      </c>
      <c r="B8" s="4" t="s">
        <v>20</v>
      </c>
      <c r="C8" s="5">
        <v>1.6460003836114401</v>
      </c>
      <c r="D8" s="5">
        <v>13.6209736760285</v>
      </c>
      <c r="E8" s="5">
        <v>0</v>
      </c>
      <c r="F8" s="5">
        <v>498.12172088770001</v>
      </c>
      <c r="G8" s="5">
        <v>484.01621419313699</v>
      </c>
      <c r="H8" s="5">
        <v>499.07220610146902</v>
      </c>
      <c r="I8" s="5">
        <v>5.0889913532133297</v>
      </c>
      <c r="J8" s="5">
        <v>493.73671372743598</v>
      </c>
      <c r="K8" s="5">
        <v>-6.5379843095542398</v>
      </c>
      <c r="L8" s="8">
        <v>8.6473099396861895E-10</v>
      </c>
      <c r="M8" s="8">
        <v>2.2785168067728199E-9</v>
      </c>
    </row>
    <row r="9" spans="1:13" x14ac:dyDescent="0.25">
      <c r="A9" s="13" t="s">
        <v>21</v>
      </c>
      <c r="B9" s="4" t="s">
        <v>22</v>
      </c>
      <c r="C9" s="5">
        <v>1203.2262804199599</v>
      </c>
      <c r="D9" s="5">
        <v>1150.35314045732</v>
      </c>
      <c r="E9" s="5">
        <v>1284.16949819363</v>
      </c>
      <c r="F9" s="5">
        <v>4622.1343178487396</v>
      </c>
      <c r="G9" s="5">
        <v>4972.8403997270398</v>
      </c>
      <c r="H9" s="5">
        <v>5055.1184747052102</v>
      </c>
      <c r="I9" s="5">
        <v>1212.5829730236401</v>
      </c>
      <c r="J9" s="5">
        <v>4883.3643974269899</v>
      </c>
      <c r="K9" s="5">
        <v>-2.0109135290592501</v>
      </c>
      <c r="L9" s="8">
        <v>9.1270859801600997E-106</v>
      </c>
      <c r="M9" s="8">
        <v>1.8663134345923601E-104</v>
      </c>
    </row>
    <row r="10" spans="1:13" x14ac:dyDescent="0.25">
      <c r="A10" s="13" t="s">
        <v>23</v>
      </c>
      <c r="B10" s="4" t="s">
        <v>24</v>
      </c>
      <c r="C10" s="5">
        <v>51.026011891954703</v>
      </c>
      <c r="D10" s="5">
        <v>48.292543033192104</v>
      </c>
      <c r="E10" s="5">
        <v>45.342680894604698</v>
      </c>
      <c r="F10" s="5">
        <v>1056.6951069316799</v>
      </c>
      <c r="G10" s="5">
        <v>1097.7458089127599</v>
      </c>
      <c r="H10" s="5">
        <v>1006.81316019974</v>
      </c>
      <c r="I10" s="5">
        <v>48.220411939917199</v>
      </c>
      <c r="J10" s="5">
        <v>1053.75135868139</v>
      </c>
      <c r="K10" s="5">
        <v>-4.4496871795360002</v>
      </c>
      <c r="L10" s="8">
        <v>2.9188183397884899E-128</v>
      </c>
      <c r="M10" s="8">
        <v>7.5399236691214997E-127</v>
      </c>
    </row>
    <row r="11" spans="1:13" x14ac:dyDescent="0.25">
      <c r="A11" s="13" t="s">
        <v>25</v>
      </c>
      <c r="B11" s="4" t="s">
        <v>26</v>
      </c>
      <c r="C11" s="5">
        <v>306.15607135172797</v>
      </c>
      <c r="D11" s="5">
        <v>274.89601418894</v>
      </c>
      <c r="E11" s="5">
        <v>301.20495165701698</v>
      </c>
      <c r="F11" s="5">
        <v>8.4632331218783996</v>
      </c>
      <c r="G11" s="5">
        <v>11.118289759413599</v>
      </c>
      <c r="H11" s="5">
        <v>6.8111591403426397</v>
      </c>
      <c r="I11" s="5">
        <v>294.08567906589502</v>
      </c>
      <c r="J11" s="5">
        <v>8.7975606738782002</v>
      </c>
      <c r="K11" s="5">
        <v>5.0791390275571402</v>
      </c>
      <c r="L11" s="8">
        <v>1.51218517873219E-67</v>
      </c>
      <c r="M11" s="8">
        <v>1.88317550099789E-66</v>
      </c>
    </row>
    <row r="12" spans="1:13" x14ac:dyDescent="0.25">
      <c r="A12" s="16" t="s">
        <v>27</v>
      </c>
      <c r="B12" s="4" t="s">
        <v>28</v>
      </c>
      <c r="C12" s="5">
        <v>0</v>
      </c>
      <c r="D12" s="5">
        <v>0</v>
      </c>
      <c r="E12" s="5">
        <v>1.6193814605215999</v>
      </c>
      <c r="F12" s="5">
        <v>28.412282623448899</v>
      </c>
      <c r="G12" s="5">
        <v>20.754140884238598</v>
      </c>
      <c r="H12" s="5">
        <v>25.387047704913499</v>
      </c>
      <c r="I12" s="5">
        <v>0.53979382017386601</v>
      </c>
      <c r="J12" s="5">
        <v>24.851157070867</v>
      </c>
      <c r="K12" s="5">
        <v>-5.5437884530856198</v>
      </c>
      <c r="L12" s="8">
        <v>1.8920652133678901E-5</v>
      </c>
      <c r="M12" s="8">
        <v>3.74016289053635E-5</v>
      </c>
    </row>
    <row r="13" spans="1:13" x14ac:dyDescent="0.25">
      <c r="A13" s="16"/>
      <c r="B13" s="4" t="s">
        <v>29</v>
      </c>
      <c r="C13" s="5">
        <v>200.81204680059599</v>
      </c>
      <c r="D13" s="5">
        <v>198.12325346950601</v>
      </c>
      <c r="E13" s="5">
        <v>136.02804268381399</v>
      </c>
      <c r="F13" s="5">
        <v>37.480032396890103</v>
      </c>
      <c r="G13" s="5">
        <v>26.683895422592499</v>
      </c>
      <c r="H13" s="5">
        <v>39.009365985598699</v>
      </c>
      <c r="I13" s="5">
        <v>178.32111431797199</v>
      </c>
      <c r="J13" s="5">
        <v>34.391097935027098</v>
      </c>
      <c r="K13" s="5">
        <v>2.36996645587993</v>
      </c>
      <c r="L13" s="8">
        <v>3.4650228655152999E-18</v>
      </c>
      <c r="M13" s="8">
        <v>1.3973739447767701E-17</v>
      </c>
    </row>
    <row r="14" spans="1:13" x14ac:dyDescent="0.25">
      <c r="A14" s="16"/>
      <c r="B14" s="4" t="s">
        <v>30</v>
      </c>
      <c r="C14" s="5">
        <v>0</v>
      </c>
      <c r="D14" s="5">
        <v>2.47654066836883</v>
      </c>
      <c r="E14" s="5">
        <v>0</v>
      </c>
      <c r="F14" s="5">
        <v>26.5987326687607</v>
      </c>
      <c r="G14" s="5">
        <v>46.696816989536899</v>
      </c>
      <c r="H14" s="5">
        <v>24.767851419427799</v>
      </c>
      <c r="I14" s="5">
        <v>0.82551355612294197</v>
      </c>
      <c r="J14" s="5">
        <v>32.687800359241798</v>
      </c>
      <c r="K14" s="5">
        <v>-5.0796486801446799</v>
      </c>
      <c r="L14" s="8">
        <v>1.3166066200298101E-5</v>
      </c>
      <c r="M14" s="8">
        <v>2.63311972442499E-5</v>
      </c>
    </row>
    <row r="15" spans="1:13" x14ac:dyDescent="0.25">
      <c r="A15" s="16"/>
      <c r="B15" s="4" t="s">
        <v>31</v>
      </c>
      <c r="C15" s="5">
        <v>951.38822172741402</v>
      </c>
      <c r="D15" s="5">
        <v>905.17561428880595</v>
      </c>
      <c r="E15" s="5">
        <v>961.91258754982903</v>
      </c>
      <c r="F15" s="5">
        <v>11.4858163796921</v>
      </c>
      <c r="G15" s="5">
        <v>11.8595090767078</v>
      </c>
      <c r="H15" s="5">
        <v>12.3839257097139</v>
      </c>
      <c r="I15" s="5">
        <v>939.49214118868304</v>
      </c>
      <c r="J15" s="5">
        <v>11.9097503887046</v>
      </c>
      <c r="K15" s="5">
        <v>6.3010759375941401</v>
      </c>
      <c r="L15" s="8">
        <v>1.9258668133995099E-166</v>
      </c>
      <c r="M15" s="8">
        <v>7.0699650410547496E-165</v>
      </c>
    </row>
    <row r="16" spans="1:13" x14ac:dyDescent="0.25">
      <c r="A16" s="16"/>
      <c r="B16" s="4" t="s">
        <v>32</v>
      </c>
      <c r="C16" s="5">
        <v>16.460003836114399</v>
      </c>
      <c r="D16" s="5">
        <v>17.335784678581799</v>
      </c>
      <c r="E16" s="5">
        <v>12.955051684172799</v>
      </c>
      <c r="F16" s="5">
        <v>0</v>
      </c>
      <c r="G16" s="5">
        <v>0</v>
      </c>
      <c r="H16" s="5">
        <v>0</v>
      </c>
      <c r="I16" s="5">
        <v>15.583613399622999</v>
      </c>
      <c r="J16" s="5">
        <v>0</v>
      </c>
      <c r="K16" s="5">
        <v>7.0240861116615898</v>
      </c>
      <c r="L16" s="8">
        <v>4.8304092606176499E-7</v>
      </c>
      <c r="M16" s="8">
        <v>1.0756867569693999E-6</v>
      </c>
    </row>
    <row r="17" spans="1:13" x14ac:dyDescent="0.25">
      <c r="A17" s="16"/>
      <c r="B17" s="4" t="s">
        <v>33</v>
      </c>
      <c r="C17" s="5">
        <v>31.274007288617401</v>
      </c>
      <c r="D17" s="5">
        <v>43.339461696454499</v>
      </c>
      <c r="E17" s="5">
        <v>27.529484828867101</v>
      </c>
      <c r="F17" s="5">
        <v>204.326628228207</v>
      </c>
      <c r="G17" s="5">
        <v>204.576531573209</v>
      </c>
      <c r="H17" s="5">
        <v>193.189241071537</v>
      </c>
      <c r="I17" s="5">
        <v>34.047651271313001</v>
      </c>
      <c r="J17" s="5">
        <v>200.69746695765099</v>
      </c>
      <c r="K17" s="5">
        <v>-2.5364848760156802</v>
      </c>
      <c r="L17" s="8">
        <v>9.0010496973630597E-23</v>
      </c>
      <c r="M17" s="8">
        <v>4.3102475566097199E-22</v>
      </c>
    </row>
    <row r="18" spans="1:13" x14ac:dyDescent="0.25">
      <c r="A18" s="16"/>
      <c r="B18" s="4" t="s">
        <v>34</v>
      </c>
      <c r="C18" s="5">
        <v>0</v>
      </c>
      <c r="D18" s="5">
        <v>19.812325346950601</v>
      </c>
      <c r="E18" s="5">
        <v>3.2387629210431901</v>
      </c>
      <c r="F18" s="5">
        <v>113.64913049379599</v>
      </c>
      <c r="G18" s="5">
        <v>75.604370364012198</v>
      </c>
      <c r="H18" s="5">
        <v>148.607108516567</v>
      </c>
      <c r="I18" s="5">
        <v>7.6836960893312698</v>
      </c>
      <c r="J18" s="5">
        <v>112.620203124791</v>
      </c>
      <c r="K18" s="5">
        <v>-3.8400176182483201</v>
      </c>
      <c r="L18" s="4">
        <v>1.4709411971575801E-3</v>
      </c>
      <c r="M18" s="4">
        <v>2.4471073139359601E-3</v>
      </c>
    </row>
    <row r="19" spans="1:13" x14ac:dyDescent="0.25">
      <c r="A19" s="16" t="s">
        <v>35</v>
      </c>
      <c r="B19" s="4" t="s">
        <v>36</v>
      </c>
      <c r="C19" s="5">
        <v>0</v>
      </c>
      <c r="D19" s="5">
        <v>0</v>
      </c>
      <c r="E19" s="5">
        <v>0</v>
      </c>
      <c r="F19" s="5">
        <v>15.1129162890686</v>
      </c>
      <c r="G19" s="5">
        <v>6.6709738556481302</v>
      </c>
      <c r="H19" s="5">
        <v>26.625440275884799</v>
      </c>
      <c r="I19" s="5">
        <v>0</v>
      </c>
      <c r="J19" s="5">
        <v>16.136443473533902</v>
      </c>
      <c r="K19" s="5">
        <v>-5.8844653263825899</v>
      </c>
      <c r="L19" s="8">
        <v>5.4159441164272601E-5</v>
      </c>
      <c r="M19" s="4">
        <v>1.02982670506647E-4</v>
      </c>
    </row>
    <row r="20" spans="1:13" x14ac:dyDescent="0.25">
      <c r="A20" s="16"/>
      <c r="B20" s="4" t="s">
        <v>37</v>
      </c>
      <c r="C20" s="5">
        <v>4.9380011508343298</v>
      </c>
      <c r="D20" s="5">
        <v>3.7148110025532399</v>
      </c>
      <c r="E20" s="5">
        <v>0</v>
      </c>
      <c r="F20" s="5">
        <v>112.44009719067</v>
      </c>
      <c r="G20" s="5">
        <v>82.275344219660298</v>
      </c>
      <c r="H20" s="5">
        <v>118.885686813253</v>
      </c>
      <c r="I20" s="5">
        <v>2.88427071779586</v>
      </c>
      <c r="J20" s="5">
        <v>104.533709407861</v>
      </c>
      <c r="K20" s="5">
        <v>-5.15219276264685</v>
      </c>
      <c r="L20" s="8">
        <v>1.06740964813898E-14</v>
      </c>
      <c r="M20" s="8">
        <v>3.6764591391619899E-14</v>
      </c>
    </row>
    <row r="21" spans="1:13" x14ac:dyDescent="0.25">
      <c r="A21" s="16"/>
      <c r="B21" s="4" t="s">
        <v>38</v>
      </c>
      <c r="C21" s="5">
        <v>526.72012275566101</v>
      </c>
      <c r="D21" s="5">
        <v>650.09192544681696</v>
      </c>
      <c r="E21" s="5">
        <v>712.52784262950297</v>
      </c>
      <c r="F21" s="5">
        <v>45.943265518768499</v>
      </c>
      <c r="G21" s="5">
        <v>31.872430643652201</v>
      </c>
      <c r="H21" s="5">
        <v>50.154899124341199</v>
      </c>
      <c r="I21" s="5">
        <v>629.77996361066005</v>
      </c>
      <c r="J21" s="5">
        <v>42.6568650955873</v>
      </c>
      <c r="K21" s="5">
        <v>3.8754446834040102</v>
      </c>
      <c r="L21" s="8">
        <v>1.0277354980520201E-75</v>
      </c>
      <c r="M21" s="8">
        <v>1.44473032544437E-74</v>
      </c>
    </row>
    <row r="22" spans="1:13" x14ac:dyDescent="0.25">
      <c r="A22" s="16"/>
      <c r="B22" s="4" t="s">
        <v>39</v>
      </c>
      <c r="C22" s="5">
        <v>4653.24308446955</v>
      </c>
      <c r="D22" s="5">
        <v>5931.3149007433403</v>
      </c>
      <c r="E22" s="5">
        <v>4385.2849950924801</v>
      </c>
      <c r="F22" s="5">
        <v>13.903882985943101</v>
      </c>
      <c r="G22" s="5">
        <v>20.012921566944399</v>
      </c>
      <c r="H22" s="5">
        <v>11.7647294242282</v>
      </c>
      <c r="I22" s="5">
        <v>4989.9476601017896</v>
      </c>
      <c r="J22" s="5">
        <v>15.2271779923719</v>
      </c>
      <c r="K22" s="5">
        <v>8.3768668744224097</v>
      </c>
      <c r="L22" s="8">
        <v>9.9693222154628005E-289</v>
      </c>
      <c r="M22" s="8">
        <v>9.3257875621523606E-287</v>
      </c>
    </row>
    <row r="23" spans="1:13" x14ac:dyDescent="0.25">
      <c r="A23" s="16"/>
      <c r="B23" s="4" t="s">
        <v>40</v>
      </c>
      <c r="C23" s="5">
        <v>59.2560138100119</v>
      </c>
      <c r="D23" s="5">
        <v>64.3900573775895</v>
      </c>
      <c r="E23" s="5">
        <v>76.110928644515099</v>
      </c>
      <c r="F23" s="5">
        <v>2700.9803991823401</v>
      </c>
      <c r="G23" s="5">
        <v>3376.2539902752501</v>
      </c>
      <c r="H23" s="5">
        <v>2521.3672744977498</v>
      </c>
      <c r="I23" s="5">
        <v>66.585666610705502</v>
      </c>
      <c r="J23" s="5">
        <v>2866.2005546517798</v>
      </c>
      <c r="K23" s="5">
        <v>-5.4295987058031896</v>
      </c>
      <c r="L23" s="8">
        <v>5.5914808395652303E-178</v>
      </c>
      <c r="M23" s="8">
        <v>2.2363540624948602E-176</v>
      </c>
    </row>
    <row r="24" spans="1:13" x14ac:dyDescent="0.25">
      <c r="A24" s="16"/>
      <c r="B24" s="4" t="s">
        <v>41</v>
      </c>
      <c r="C24" s="5">
        <v>0</v>
      </c>
      <c r="D24" s="5">
        <v>0</v>
      </c>
      <c r="E24" s="5">
        <v>0</v>
      </c>
      <c r="F24" s="5">
        <v>10.2767830765666</v>
      </c>
      <c r="G24" s="5">
        <v>36.319746547417601</v>
      </c>
      <c r="H24" s="5">
        <v>9.9071405677710995</v>
      </c>
      <c r="I24" s="5">
        <v>0</v>
      </c>
      <c r="J24" s="5">
        <v>18.834556730585099</v>
      </c>
      <c r="K24" s="5">
        <v>-6.0982167565914498</v>
      </c>
      <c r="L24" s="8">
        <v>2.9767347272582701E-5</v>
      </c>
      <c r="M24" s="8">
        <v>5.7780173525031799E-5</v>
      </c>
    </row>
    <row r="25" spans="1:13" x14ac:dyDescent="0.25">
      <c r="A25" s="16"/>
      <c r="B25" s="4" t="s">
        <v>42</v>
      </c>
      <c r="C25" s="5">
        <v>3.2920007672228802</v>
      </c>
      <c r="D25" s="5">
        <v>0</v>
      </c>
      <c r="E25" s="5">
        <v>8.0969073026079794</v>
      </c>
      <c r="F25" s="5">
        <v>36.875515745327299</v>
      </c>
      <c r="G25" s="5">
        <v>25.201456788004101</v>
      </c>
      <c r="H25" s="5">
        <v>33.436599416227502</v>
      </c>
      <c r="I25" s="5">
        <v>3.7963026899436199</v>
      </c>
      <c r="J25" s="5">
        <v>31.837857316519599</v>
      </c>
      <c r="K25" s="5">
        <v>-3.1601896127540701</v>
      </c>
      <c r="L25" s="8">
        <v>3.5237983339074299E-5</v>
      </c>
      <c r="M25" s="8">
        <v>6.8019188104361203E-5</v>
      </c>
    </row>
    <row r="26" spans="1:13" x14ac:dyDescent="0.25">
      <c r="A26" s="16"/>
      <c r="B26" s="4" t="s">
        <v>43</v>
      </c>
      <c r="C26" s="5">
        <v>0</v>
      </c>
      <c r="D26" s="5">
        <v>24.765406683688301</v>
      </c>
      <c r="E26" s="5">
        <v>16.193814605216001</v>
      </c>
      <c r="F26" s="5">
        <v>0</v>
      </c>
      <c r="G26" s="5">
        <v>1.4824386345884699</v>
      </c>
      <c r="H26" s="5">
        <v>0</v>
      </c>
      <c r="I26" s="5">
        <v>13.6530737629681</v>
      </c>
      <c r="J26" s="5">
        <v>0.49414621152949101</v>
      </c>
      <c r="K26" s="5">
        <v>4.8995348908231504</v>
      </c>
      <c r="L26" s="4">
        <v>3.1137284660991199E-3</v>
      </c>
      <c r="M26" s="4">
        <v>5.0116184074512904E-3</v>
      </c>
    </row>
    <row r="27" spans="1:13" x14ac:dyDescent="0.25">
      <c r="A27" s="16"/>
      <c r="B27" s="4" t="s">
        <v>44</v>
      </c>
      <c r="C27" s="5">
        <v>4514.9790522461899</v>
      </c>
      <c r="D27" s="5">
        <v>4415.6720117016202</v>
      </c>
      <c r="E27" s="5">
        <v>4924.5390214461804</v>
      </c>
      <c r="F27" s="5">
        <v>111.83558053910799</v>
      </c>
      <c r="G27" s="5">
        <v>99.323388517427702</v>
      </c>
      <c r="H27" s="5">
        <v>92.879442822854102</v>
      </c>
      <c r="I27" s="5">
        <v>4618.3966951313296</v>
      </c>
      <c r="J27" s="5">
        <v>101.34613729313</v>
      </c>
      <c r="K27" s="5">
        <v>5.5084090130761698</v>
      </c>
      <c r="L27" s="4">
        <v>0</v>
      </c>
      <c r="M27" s="4">
        <v>0</v>
      </c>
    </row>
    <row r="28" spans="1:13" x14ac:dyDescent="0.25">
      <c r="A28" s="16"/>
      <c r="B28" s="4" t="s">
        <v>45</v>
      </c>
      <c r="C28" s="5">
        <v>1662.4603874475599</v>
      </c>
      <c r="D28" s="5">
        <v>1622.13413778158</v>
      </c>
      <c r="E28" s="5">
        <v>1664.7241414161999</v>
      </c>
      <c r="F28" s="5">
        <v>7.2541998187529204</v>
      </c>
      <c r="G28" s="5">
        <v>9.6358511248250807</v>
      </c>
      <c r="H28" s="5">
        <v>4.3343739983998599</v>
      </c>
      <c r="I28" s="5">
        <v>1649.7728888817801</v>
      </c>
      <c r="J28" s="5">
        <v>7.0748083139926203</v>
      </c>
      <c r="K28" s="5">
        <v>7.8929699329603</v>
      </c>
      <c r="L28" s="8">
        <v>3.70076121505132E-178</v>
      </c>
      <c r="M28" s="8">
        <v>1.48225225508108E-176</v>
      </c>
    </row>
    <row r="29" spans="1:13" x14ac:dyDescent="0.25">
      <c r="A29" s="16"/>
      <c r="B29" s="4" t="s">
        <v>46</v>
      </c>
      <c r="C29" s="5">
        <v>60.902014193623401</v>
      </c>
      <c r="D29" s="5">
        <v>33.433299022979199</v>
      </c>
      <c r="E29" s="5">
        <v>55.058969657734302</v>
      </c>
      <c r="F29" s="5">
        <v>7.8587164703156596</v>
      </c>
      <c r="G29" s="5">
        <v>9.6358511248250807</v>
      </c>
      <c r="H29" s="5">
        <v>6.8111591403426397</v>
      </c>
      <c r="I29" s="5">
        <v>49.798094291445601</v>
      </c>
      <c r="J29" s="5">
        <v>8.10190891182779</v>
      </c>
      <c r="K29" s="5">
        <v>2.61719891367252</v>
      </c>
      <c r="L29" s="8">
        <v>1.5010611007819599E-8</v>
      </c>
      <c r="M29" s="8">
        <v>3.6733336880512603E-8</v>
      </c>
    </row>
    <row r="30" spans="1:13" x14ac:dyDescent="0.25">
      <c r="A30" s="16" t="s">
        <v>47</v>
      </c>
      <c r="B30" s="4" t="s">
        <v>48</v>
      </c>
      <c r="C30" s="5">
        <v>21.398004986948699</v>
      </c>
      <c r="D30" s="5">
        <v>17.335784678581799</v>
      </c>
      <c r="E30" s="5">
        <v>19.432577526259202</v>
      </c>
      <c r="F30" s="5">
        <v>273.84604315792302</v>
      </c>
      <c r="G30" s="5">
        <v>305.38235872522603</v>
      </c>
      <c r="H30" s="5">
        <v>286.687880179876</v>
      </c>
      <c r="I30" s="5">
        <v>19.388789063929899</v>
      </c>
      <c r="J30" s="5">
        <v>288.63876068767502</v>
      </c>
      <c r="K30" s="5">
        <v>-3.9072471014665302</v>
      </c>
      <c r="L30" s="8">
        <v>1.83281716385509E-42</v>
      </c>
      <c r="M30" s="8">
        <v>1.4753182642272099E-41</v>
      </c>
    </row>
    <row r="31" spans="1:13" x14ac:dyDescent="0.25">
      <c r="A31" s="16"/>
      <c r="B31" s="4" t="s">
        <v>49</v>
      </c>
      <c r="C31" s="5">
        <v>11.5220026852801</v>
      </c>
      <c r="D31" s="5">
        <v>7.4296220051064799</v>
      </c>
      <c r="E31" s="5">
        <v>3.2387629210431901</v>
      </c>
      <c r="F31" s="5">
        <v>88.863947779723304</v>
      </c>
      <c r="G31" s="5">
        <v>74.863151046717903</v>
      </c>
      <c r="H31" s="5">
        <v>107.12095738902499</v>
      </c>
      <c r="I31" s="5">
        <v>7.3967958704765904</v>
      </c>
      <c r="J31" s="5">
        <v>90.282685405155405</v>
      </c>
      <c r="K31" s="5">
        <v>-3.6136154521870201</v>
      </c>
      <c r="L31" s="8">
        <v>1.25476015014671E-13</v>
      </c>
      <c r="M31" s="8">
        <v>4.1124760269678501E-13</v>
      </c>
    </row>
    <row r="32" spans="1:13" x14ac:dyDescent="0.25">
      <c r="A32" s="16"/>
      <c r="B32" s="4" t="s">
        <v>50</v>
      </c>
      <c r="C32" s="5">
        <v>14.814003452503</v>
      </c>
      <c r="D32" s="5">
        <v>12.382703341844101</v>
      </c>
      <c r="E32" s="5">
        <v>1.6193814605215999</v>
      </c>
      <c r="F32" s="5">
        <v>169.86917908913099</v>
      </c>
      <c r="G32" s="5">
        <v>219.40091791909401</v>
      </c>
      <c r="H32" s="5">
        <v>181.42451164730801</v>
      </c>
      <c r="I32" s="5">
        <v>9.6053627516229003</v>
      </c>
      <c r="J32" s="5">
        <v>190.231536218511</v>
      </c>
      <c r="K32" s="5">
        <v>-4.2804272832633199</v>
      </c>
      <c r="L32" s="8">
        <v>1.8924288199086801E-25</v>
      </c>
      <c r="M32" s="8">
        <v>9.8785907085963598E-25</v>
      </c>
    </row>
    <row r="33" spans="1:13" x14ac:dyDescent="0.25">
      <c r="A33" s="16"/>
      <c r="B33" s="4" t="s">
        <v>51</v>
      </c>
      <c r="C33" s="5">
        <v>0</v>
      </c>
      <c r="D33" s="5">
        <v>0</v>
      </c>
      <c r="E33" s="5">
        <v>0</v>
      </c>
      <c r="F33" s="5">
        <v>21.158082804696001</v>
      </c>
      <c r="G33" s="5">
        <v>31.872430643652201</v>
      </c>
      <c r="H33" s="5">
        <v>22.910262562970701</v>
      </c>
      <c r="I33" s="5">
        <v>0</v>
      </c>
      <c r="J33" s="5">
        <v>25.313592003773</v>
      </c>
      <c r="K33" s="5">
        <v>-6.5276638000249596</v>
      </c>
      <c r="L33" s="8">
        <v>6.0507048669506202E-7</v>
      </c>
      <c r="M33" s="8">
        <v>1.3373867410215E-6</v>
      </c>
    </row>
    <row r="34" spans="1:13" x14ac:dyDescent="0.3">
      <c r="A34" s="17"/>
      <c r="B34" s="6" t="s">
        <v>52</v>
      </c>
      <c r="C34" s="7">
        <v>159.66203721030999</v>
      </c>
      <c r="D34" s="7">
        <v>151.068980770498</v>
      </c>
      <c r="E34" s="7">
        <v>157.08000167059501</v>
      </c>
      <c r="F34" s="7">
        <v>773.17679734874901</v>
      </c>
      <c r="G34" s="7">
        <v>798.29320472589302</v>
      </c>
      <c r="H34" s="7">
        <v>924.46005423014105</v>
      </c>
      <c r="I34" s="7">
        <v>155.937006550468</v>
      </c>
      <c r="J34" s="7">
        <v>831.97668543492796</v>
      </c>
      <c r="K34" s="7">
        <v>-2.4177186012432799</v>
      </c>
      <c r="L34" s="6">
        <v>1.7377623475219899E-58</v>
      </c>
      <c r="M34" s="6">
        <v>1.8841037512197401E-57</v>
      </c>
    </row>
  </sheetData>
  <mergeCells count="5">
    <mergeCell ref="A4:A6"/>
    <mergeCell ref="A12:A18"/>
    <mergeCell ref="A19:A29"/>
    <mergeCell ref="A30:A34"/>
    <mergeCell ref="A1:M1"/>
  </mergeCells>
  <phoneticPr fontId="4" type="noConversion"/>
  <conditionalFormatting sqref="B34:M34">
    <cfRule type="duplicateValues" dxfId="1" priority="2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workbookViewId="0">
      <selection sqref="A1:M1"/>
    </sheetView>
  </sheetViews>
  <sheetFormatPr defaultColWidth="8.90625" defaultRowHeight="14" x14ac:dyDescent="0.25"/>
  <cols>
    <col min="1" max="1" width="10.6328125" style="10" customWidth="1"/>
    <col min="2" max="2" width="18.6328125" style="1" customWidth="1"/>
    <col min="3" max="11" width="11.6328125" style="2" customWidth="1"/>
    <col min="12" max="13" width="11.6328125" style="1" customWidth="1"/>
    <col min="14" max="16384" width="8.90625" style="1"/>
  </cols>
  <sheetData>
    <row r="1" spans="1:13" x14ac:dyDescent="0.25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3">
      <c r="A2" s="9" t="s">
        <v>0</v>
      </c>
      <c r="B2" s="3" t="s">
        <v>1</v>
      </c>
      <c r="C2" s="3" t="s">
        <v>53</v>
      </c>
      <c r="D2" s="3" t="s">
        <v>54</v>
      </c>
      <c r="E2" s="3" t="s">
        <v>55</v>
      </c>
      <c r="F2" s="3" t="s">
        <v>5</v>
      </c>
      <c r="G2" s="3" t="s">
        <v>6</v>
      </c>
      <c r="H2" s="3" t="s">
        <v>7</v>
      </c>
      <c r="I2" s="3" t="s">
        <v>56</v>
      </c>
      <c r="J2" s="3" t="s">
        <v>9</v>
      </c>
      <c r="K2" s="3" t="s">
        <v>10</v>
      </c>
      <c r="L2" s="3" t="s">
        <v>64</v>
      </c>
      <c r="M2" s="12" t="s">
        <v>65</v>
      </c>
    </row>
    <row r="3" spans="1:13" x14ac:dyDescent="0.25">
      <c r="A3" s="13" t="s">
        <v>11</v>
      </c>
      <c r="B3" s="4" t="s">
        <v>12</v>
      </c>
      <c r="C3" s="5">
        <v>66.377150312747702</v>
      </c>
      <c r="D3" s="5">
        <v>83.693306523960104</v>
      </c>
      <c r="E3" s="5">
        <v>120.968441228907</v>
      </c>
      <c r="F3" s="5">
        <v>4898.2478135485198</v>
      </c>
      <c r="G3" s="5">
        <v>6142.9416863766801</v>
      </c>
      <c r="H3" s="5">
        <v>4939.9729092022999</v>
      </c>
      <c r="I3" s="5">
        <v>90.346299355204906</v>
      </c>
      <c r="J3" s="5">
        <v>5327.0541363758302</v>
      </c>
      <c r="K3" s="5">
        <v>-5.8928289576942401</v>
      </c>
      <c r="L3" s="8">
        <v>5.16116106570274E-226</v>
      </c>
      <c r="M3" s="8">
        <v>3.3721991764952901E-224</v>
      </c>
    </row>
    <row r="4" spans="1:13" x14ac:dyDescent="0.25">
      <c r="A4" s="13" t="s">
        <v>57</v>
      </c>
      <c r="B4" s="4" t="s">
        <v>58</v>
      </c>
      <c r="C4" s="5">
        <v>187.83321258713701</v>
      </c>
      <c r="D4" s="5">
        <v>228.761704498824</v>
      </c>
      <c r="E4" s="5">
        <v>279.03387110134599</v>
      </c>
      <c r="F4" s="5">
        <v>2240.6483431008801</v>
      </c>
      <c r="G4" s="5">
        <v>2540.5947336466202</v>
      </c>
      <c r="H4" s="5">
        <v>2210.5035525886701</v>
      </c>
      <c r="I4" s="5">
        <v>231.876262729102</v>
      </c>
      <c r="J4" s="5">
        <v>2330.58220977872</v>
      </c>
      <c r="K4" s="5">
        <v>-3.3336269403663601</v>
      </c>
      <c r="L4" s="8">
        <v>7.7989920651377798E-115</v>
      </c>
      <c r="M4" s="8">
        <v>1.8557363971630901E-113</v>
      </c>
    </row>
    <row r="5" spans="1:13" x14ac:dyDescent="0.25">
      <c r="A5" s="16" t="s">
        <v>13</v>
      </c>
      <c r="B5" s="4" t="s">
        <v>14</v>
      </c>
      <c r="C5" s="5">
        <v>583.27155487584696</v>
      </c>
      <c r="D5" s="5">
        <v>550.98093461607095</v>
      </c>
      <c r="E5" s="5">
        <v>804.84336230966198</v>
      </c>
      <c r="F5" s="5">
        <v>9460.5839621871</v>
      </c>
      <c r="G5" s="5">
        <v>9737.8272742502195</v>
      </c>
      <c r="H5" s="5">
        <v>11068.9527335946</v>
      </c>
      <c r="I5" s="5">
        <v>646.36528393386004</v>
      </c>
      <c r="J5" s="5">
        <v>10089.121323343999</v>
      </c>
      <c r="K5" s="5">
        <v>-3.9666434903118102</v>
      </c>
      <c r="L5" s="8">
        <v>2.3757316610536298E-162</v>
      </c>
      <c r="M5" s="8">
        <v>8.9625516096007007E-161</v>
      </c>
    </row>
    <row r="6" spans="1:13" x14ac:dyDescent="0.25">
      <c r="A6" s="16"/>
      <c r="B6" s="4" t="s">
        <v>15</v>
      </c>
      <c r="C6" s="5">
        <v>70.613989694412396</v>
      </c>
      <c r="D6" s="5">
        <v>53.005760798508099</v>
      </c>
      <c r="E6" s="5">
        <v>58.064851789875398</v>
      </c>
      <c r="F6" s="5">
        <v>2363.1354695321202</v>
      </c>
      <c r="G6" s="5">
        <v>3267.3316706721098</v>
      </c>
      <c r="H6" s="5">
        <v>2588.5078775666602</v>
      </c>
      <c r="I6" s="5">
        <v>60.561534094265298</v>
      </c>
      <c r="J6" s="5">
        <v>2739.6583392569601</v>
      </c>
      <c r="K6" s="5">
        <v>-5.4980432964361698</v>
      </c>
      <c r="L6" s="8">
        <v>2.57719610259248E-173</v>
      </c>
      <c r="M6" s="8">
        <v>1.07179238509892E-171</v>
      </c>
    </row>
    <row r="7" spans="1:13" x14ac:dyDescent="0.25">
      <c r="A7" s="16"/>
      <c r="B7" s="4" t="s">
        <v>16</v>
      </c>
      <c r="C7" s="5">
        <v>15.5350777327707</v>
      </c>
      <c r="D7" s="5">
        <v>15.343772862726</v>
      </c>
      <c r="E7" s="5">
        <v>32.258250994375203</v>
      </c>
      <c r="F7" s="5">
        <v>4755.3461660454004</v>
      </c>
      <c r="G7" s="5">
        <v>6538.3940237724801</v>
      </c>
      <c r="H7" s="5">
        <v>5026.5725622491</v>
      </c>
      <c r="I7" s="5">
        <v>21.045700529957301</v>
      </c>
      <c r="J7" s="5">
        <v>5440.1042506889899</v>
      </c>
      <c r="K7" s="5">
        <v>-8.04257049255793</v>
      </c>
      <c r="L7" s="8">
        <v>8.0396654142161204E-196</v>
      </c>
      <c r="M7" s="8">
        <v>4.0750781475674098E-194</v>
      </c>
    </row>
    <row r="8" spans="1:13" x14ac:dyDescent="0.25">
      <c r="A8" s="13" t="s">
        <v>17</v>
      </c>
      <c r="B8" s="4" t="s">
        <v>18</v>
      </c>
      <c r="C8" s="5">
        <v>621.403109310829</v>
      </c>
      <c r="D8" s="5">
        <v>578.878703457391</v>
      </c>
      <c r="E8" s="5">
        <v>437.09930097378401</v>
      </c>
      <c r="F8" s="5">
        <v>3427.1650526722401</v>
      </c>
      <c r="G8" s="5">
        <v>3674.7221918383502</v>
      </c>
      <c r="H8" s="5">
        <v>3590.4089730350702</v>
      </c>
      <c r="I8" s="5">
        <v>545.79370458066796</v>
      </c>
      <c r="J8" s="5">
        <v>3564.0987391818899</v>
      </c>
      <c r="K8" s="5">
        <v>-2.7044471087248301</v>
      </c>
      <c r="L8" s="8">
        <v>1.9029104112925601E-94</v>
      </c>
      <c r="M8" s="8">
        <v>3.59909438789004E-93</v>
      </c>
    </row>
    <row r="9" spans="1:13" x14ac:dyDescent="0.25">
      <c r="A9" s="13" t="s">
        <v>59</v>
      </c>
      <c r="B9" s="4" t="s">
        <v>60</v>
      </c>
      <c r="C9" s="5">
        <v>206.19284990768401</v>
      </c>
      <c r="D9" s="5">
        <v>179.94060902651401</v>
      </c>
      <c r="E9" s="5">
        <v>195.16241851596999</v>
      </c>
      <c r="F9" s="5">
        <v>1404.27160100469</v>
      </c>
      <c r="G9" s="5">
        <v>1824.30370742026</v>
      </c>
      <c r="H9" s="5">
        <v>1246.52931246922</v>
      </c>
      <c r="I9" s="5">
        <v>193.76529248339</v>
      </c>
      <c r="J9" s="5">
        <v>1491.7015402980601</v>
      </c>
      <c r="K9" s="5">
        <v>-2.94437208192149</v>
      </c>
      <c r="L9" s="8">
        <v>2.2653464054012599E-65</v>
      </c>
      <c r="M9" s="8">
        <v>2.7862070971214299E-64</v>
      </c>
    </row>
    <row r="10" spans="1:13" x14ac:dyDescent="0.25">
      <c r="A10" s="13" t="s">
        <v>19</v>
      </c>
      <c r="B10" s="4" t="s">
        <v>20</v>
      </c>
      <c r="C10" s="5">
        <v>29.657875671653201</v>
      </c>
      <c r="D10" s="5">
        <v>23.713103515122</v>
      </c>
      <c r="E10" s="5">
        <v>12.903300397750099</v>
      </c>
      <c r="F10" s="5">
        <v>509.74440494619603</v>
      </c>
      <c r="G10" s="5">
        <v>487.227125131055</v>
      </c>
      <c r="H10" s="5">
        <v>509.48409018772298</v>
      </c>
      <c r="I10" s="5">
        <v>22.091426528175099</v>
      </c>
      <c r="J10" s="5">
        <v>502.15187342165802</v>
      </c>
      <c r="K10" s="5">
        <v>-4.4852442523186404</v>
      </c>
      <c r="L10" s="8">
        <v>1.44624086594771E-67</v>
      </c>
      <c r="M10" s="8">
        <v>1.8276885244596199E-66</v>
      </c>
    </row>
    <row r="11" spans="1:13" x14ac:dyDescent="0.25">
      <c r="A11" s="13" t="s">
        <v>61</v>
      </c>
      <c r="B11" s="4" t="s">
        <v>62</v>
      </c>
      <c r="C11" s="5">
        <v>127.10518144994199</v>
      </c>
      <c r="D11" s="5">
        <v>114.380852249412</v>
      </c>
      <c r="E11" s="5">
        <v>120.968441228907</v>
      </c>
      <c r="F11" s="5">
        <v>14.2283025652458</v>
      </c>
      <c r="G11" s="5">
        <v>33.5761418543606</v>
      </c>
      <c r="H11" s="5">
        <v>30.973598534985602</v>
      </c>
      <c r="I11" s="5">
        <v>120.81815830942099</v>
      </c>
      <c r="J11" s="5">
        <v>26.2593476515307</v>
      </c>
      <c r="K11" s="5">
        <v>2.20971855225</v>
      </c>
      <c r="L11" s="8">
        <v>5.1685010019623897E-11</v>
      </c>
      <c r="M11" s="8">
        <v>1.45747568495982E-10</v>
      </c>
    </row>
    <row r="12" spans="1:13" x14ac:dyDescent="0.25">
      <c r="A12" s="13" t="s">
        <v>21</v>
      </c>
      <c r="B12" s="4" t="s">
        <v>22</v>
      </c>
      <c r="C12" s="5">
        <v>416.62253919703301</v>
      </c>
      <c r="D12" s="5">
        <v>345.932333632368</v>
      </c>
      <c r="E12" s="5">
        <v>419.35726292687798</v>
      </c>
      <c r="F12" s="5">
        <v>4729.9826701682196</v>
      </c>
      <c r="G12" s="5">
        <v>5005.8296822423399</v>
      </c>
      <c r="H12" s="5">
        <v>5160.5807844821002</v>
      </c>
      <c r="I12" s="5">
        <v>393.97071191876</v>
      </c>
      <c r="J12" s="5">
        <v>4965.4643789642196</v>
      </c>
      <c r="K12" s="5">
        <v>-3.6575360407102302</v>
      </c>
      <c r="L12" s="8">
        <v>4.0549112968011299E-253</v>
      </c>
      <c r="M12" s="8">
        <v>3.2944685115749501E-251</v>
      </c>
    </row>
    <row r="13" spans="1:13" x14ac:dyDescent="0.25">
      <c r="A13" s="13" t="s">
        <v>23</v>
      </c>
      <c r="B13" s="4" t="s">
        <v>24</v>
      </c>
      <c r="C13" s="5">
        <v>35.306994847206198</v>
      </c>
      <c r="D13" s="5">
        <v>36.267099493716103</v>
      </c>
      <c r="E13" s="5">
        <v>11.290387848031299</v>
      </c>
      <c r="F13" s="5">
        <v>1081.3509949586801</v>
      </c>
      <c r="G13" s="5">
        <v>1105.02813525129</v>
      </c>
      <c r="H13" s="5">
        <v>1027.81777995687</v>
      </c>
      <c r="I13" s="5">
        <v>27.6214940629845</v>
      </c>
      <c r="J13" s="5">
        <v>1071.3989700556101</v>
      </c>
      <c r="K13" s="5">
        <v>-5.2462461698915703</v>
      </c>
      <c r="L13" s="8">
        <v>1.90725920377833E-113</v>
      </c>
      <c r="M13" s="8">
        <v>4.5076286241067901E-112</v>
      </c>
    </row>
    <row r="14" spans="1:13" x14ac:dyDescent="0.25">
      <c r="A14" s="13" t="s">
        <v>25</v>
      </c>
      <c r="B14" s="4" t="s">
        <v>26</v>
      </c>
      <c r="C14" s="5">
        <v>610.10487095972303</v>
      </c>
      <c r="D14" s="5">
        <v>509.134281354091</v>
      </c>
      <c r="E14" s="5">
        <v>769.35928621584901</v>
      </c>
      <c r="F14" s="5">
        <v>8.6607059092800291</v>
      </c>
      <c r="G14" s="5">
        <v>11.1920472847869</v>
      </c>
      <c r="H14" s="5">
        <v>6.9532568139763704</v>
      </c>
      <c r="I14" s="5">
        <v>629.532812843221</v>
      </c>
      <c r="J14" s="5">
        <v>8.9353366693477501</v>
      </c>
      <c r="K14" s="5">
        <v>6.1523870451483704</v>
      </c>
      <c r="L14" s="8">
        <v>1.1560148792234301E-94</v>
      </c>
      <c r="M14" s="8">
        <v>2.1938454343014699E-93</v>
      </c>
    </row>
    <row r="15" spans="1:13" x14ac:dyDescent="0.25">
      <c r="A15" s="16" t="s">
        <v>27</v>
      </c>
      <c r="B15" s="4" t="s">
        <v>28</v>
      </c>
      <c r="C15" s="5">
        <v>1.4122797938882501</v>
      </c>
      <c r="D15" s="5">
        <v>0</v>
      </c>
      <c r="E15" s="5">
        <v>0</v>
      </c>
      <c r="F15" s="5">
        <v>29.075226981154401</v>
      </c>
      <c r="G15" s="5">
        <v>20.891821598268798</v>
      </c>
      <c r="H15" s="5">
        <v>25.916684488457399</v>
      </c>
      <c r="I15" s="5">
        <v>0.47075993129608301</v>
      </c>
      <c r="J15" s="5">
        <v>25.294577689293501</v>
      </c>
      <c r="K15" s="5">
        <v>-5.5875340381893697</v>
      </c>
      <c r="L15" s="8">
        <v>1.6312879511118901E-5</v>
      </c>
      <c r="M15" s="8">
        <v>3.14585492051367E-5</v>
      </c>
    </row>
    <row r="16" spans="1:13" x14ac:dyDescent="0.25">
      <c r="A16" s="16"/>
      <c r="B16" s="4" t="s">
        <v>29</v>
      </c>
      <c r="C16" s="5">
        <v>1251.2798973849899</v>
      </c>
      <c r="D16" s="5">
        <v>1283.29736670072</v>
      </c>
      <c r="E16" s="5">
        <v>1456.4600323960401</v>
      </c>
      <c r="F16" s="5">
        <v>38.354554741097303</v>
      </c>
      <c r="G16" s="5">
        <v>26.860913483488499</v>
      </c>
      <c r="H16" s="5">
        <v>39.823198116410097</v>
      </c>
      <c r="I16" s="5">
        <v>1330.34576549392</v>
      </c>
      <c r="J16" s="5">
        <v>35.012888780331899</v>
      </c>
      <c r="K16" s="5">
        <v>5.2351214090723097</v>
      </c>
      <c r="L16" s="8">
        <v>8.38793581657239E-205</v>
      </c>
      <c r="M16" s="8">
        <v>4.60105363871867E-203</v>
      </c>
    </row>
    <row r="17" spans="1:13" x14ac:dyDescent="0.25">
      <c r="A17" s="16"/>
      <c r="B17" s="4" t="s">
        <v>30</v>
      </c>
      <c r="C17" s="5">
        <v>0</v>
      </c>
      <c r="D17" s="5">
        <v>2.7897768841319999</v>
      </c>
      <c r="E17" s="5">
        <v>0</v>
      </c>
      <c r="F17" s="5">
        <v>27.219361429165801</v>
      </c>
      <c r="G17" s="5">
        <v>47.006598596104801</v>
      </c>
      <c r="H17" s="5">
        <v>25.2845702326413</v>
      </c>
      <c r="I17" s="5">
        <v>0.92992562804400103</v>
      </c>
      <c r="J17" s="5">
        <v>33.170176752637303</v>
      </c>
      <c r="K17" s="5">
        <v>-5.0885300413910697</v>
      </c>
      <c r="L17" s="8">
        <v>1.05385085132876E-5</v>
      </c>
      <c r="M17" s="8">
        <v>2.0629540724034601E-5</v>
      </c>
    </row>
    <row r="18" spans="1:13" x14ac:dyDescent="0.25">
      <c r="A18" s="16"/>
      <c r="B18" s="4" t="s">
        <v>31</v>
      </c>
      <c r="C18" s="5">
        <v>3193.1646139813301</v>
      </c>
      <c r="D18" s="5">
        <v>3703.4288136852401</v>
      </c>
      <c r="E18" s="5">
        <v>4388.7350477847503</v>
      </c>
      <c r="F18" s="5">
        <v>11.7538151625943</v>
      </c>
      <c r="G18" s="5">
        <v>11.9381837704393</v>
      </c>
      <c r="H18" s="5">
        <v>12.6422851163207</v>
      </c>
      <c r="I18" s="5">
        <v>3761.7761584837699</v>
      </c>
      <c r="J18" s="5">
        <v>12.1114280164514</v>
      </c>
      <c r="K18" s="5">
        <v>8.2779580935339308</v>
      </c>
      <c r="L18" s="8">
        <v>2.7140326244484299E-262</v>
      </c>
      <c r="M18" s="8">
        <v>2.4074156475724499E-260</v>
      </c>
    </row>
    <row r="19" spans="1:13" x14ac:dyDescent="0.25">
      <c r="A19" s="16"/>
      <c r="B19" s="4" t="s">
        <v>32</v>
      </c>
      <c r="C19" s="5">
        <v>39.543834228870899</v>
      </c>
      <c r="D19" s="5">
        <v>33.477322609584</v>
      </c>
      <c r="E19" s="5">
        <v>38.709901193250303</v>
      </c>
      <c r="F19" s="5">
        <v>0</v>
      </c>
      <c r="G19" s="5">
        <v>0</v>
      </c>
      <c r="H19" s="5">
        <v>0</v>
      </c>
      <c r="I19" s="5">
        <v>37.243686010568403</v>
      </c>
      <c r="J19" s="5">
        <v>0</v>
      </c>
      <c r="K19" s="5">
        <v>8.2533060924048804</v>
      </c>
      <c r="L19" s="8">
        <v>8.7457178094714597E-11</v>
      </c>
      <c r="M19" s="8">
        <v>2.43631952096487E-10</v>
      </c>
    </row>
    <row r="20" spans="1:13" x14ac:dyDescent="0.25">
      <c r="A20" s="16"/>
      <c r="B20" s="4" t="s">
        <v>63</v>
      </c>
      <c r="C20" s="5">
        <v>24.008756496100201</v>
      </c>
      <c r="D20" s="5">
        <v>22.318215073055999</v>
      </c>
      <c r="E20" s="5">
        <v>16.129125497187601</v>
      </c>
      <c r="F20" s="5">
        <v>162.078924873669</v>
      </c>
      <c r="G20" s="5">
        <v>123.11252013265501</v>
      </c>
      <c r="H20" s="5">
        <v>194.69119079133799</v>
      </c>
      <c r="I20" s="5">
        <v>20.8186990221146</v>
      </c>
      <c r="J20" s="5">
        <v>159.96087859922099</v>
      </c>
      <c r="K20" s="5">
        <v>-2.9344383607093101</v>
      </c>
      <c r="L20" s="8">
        <v>4.11579912230398E-18</v>
      </c>
      <c r="M20" s="8">
        <v>1.6308432202174199E-17</v>
      </c>
    </row>
    <row r="21" spans="1:13" x14ac:dyDescent="0.25">
      <c r="A21" s="16"/>
      <c r="B21" s="4" t="s">
        <v>33</v>
      </c>
      <c r="C21" s="5">
        <v>809.23632189796604</v>
      </c>
      <c r="D21" s="5">
        <v>853.67172654439298</v>
      </c>
      <c r="E21" s="5">
        <v>937.1021913866</v>
      </c>
      <c r="F21" s="5">
        <v>209.094185524046</v>
      </c>
      <c r="G21" s="5">
        <v>205.933670040078</v>
      </c>
      <c r="H21" s="5">
        <v>197.21964781460201</v>
      </c>
      <c r="I21" s="5">
        <v>866.67007994298604</v>
      </c>
      <c r="J21" s="5">
        <v>204.08250112624199</v>
      </c>
      <c r="K21" s="5">
        <v>2.08554576024595</v>
      </c>
      <c r="L21" s="8">
        <v>6.6280986000194303E-66</v>
      </c>
      <c r="M21" s="8">
        <v>8.2097040989193395E-65</v>
      </c>
    </row>
    <row r="22" spans="1:13" x14ac:dyDescent="0.25">
      <c r="A22" s="16"/>
      <c r="B22" s="4" t="s">
        <v>34</v>
      </c>
      <c r="C22" s="5">
        <v>3543.4100028656098</v>
      </c>
      <c r="D22" s="5">
        <v>4059.12536641207</v>
      </c>
      <c r="E22" s="5">
        <v>4937.1253146891304</v>
      </c>
      <c r="F22" s="5">
        <v>116.300907924618</v>
      </c>
      <c r="G22" s="5">
        <v>76.105921536550596</v>
      </c>
      <c r="H22" s="5">
        <v>151.707421395848</v>
      </c>
      <c r="I22" s="5">
        <v>4179.8868946556004</v>
      </c>
      <c r="J22" s="5">
        <v>114.70475028567201</v>
      </c>
      <c r="K22" s="5">
        <v>5.18270375376862</v>
      </c>
      <c r="L22" s="8">
        <v>1.01302644086129E-134</v>
      </c>
      <c r="M22" s="8">
        <v>3.0015994859769402E-133</v>
      </c>
    </row>
    <row r="23" spans="1:13" x14ac:dyDescent="0.25">
      <c r="A23" s="16" t="s">
        <v>35</v>
      </c>
      <c r="B23" s="4" t="s">
        <v>36</v>
      </c>
      <c r="C23" s="5">
        <v>0</v>
      </c>
      <c r="D23" s="5">
        <v>0</v>
      </c>
      <c r="E23" s="5">
        <v>0</v>
      </c>
      <c r="F23" s="5">
        <v>15.465546266571501</v>
      </c>
      <c r="G23" s="5">
        <v>6.7152283708721203</v>
      </c>
      <c r="H23" s="5">
        <v>27.180913000089401</v>
      </c>
      <c r="I23" s="5">
        <v>0</v>
      </c>
      <c r="J23" s="5">
        <v>16.453895879177701</v>
      </c>
      <c r="K23" s="5">
        <v>-5.93070862884192</v>
      </c>
      <c r="L23" s="8">
        <v>4.2591230774095098E-5</v>
      </c>
      <c r="M23" s="8">
        <v>7.93507609569881E-5</v>
      </c>
    </row>
    <row r="24" spans="1:13" x14ac:dyDescent="0.25">
      <c r="A24" s="16"/>
      <c r="B24" s="4" t="s">
        <v>37</v>
      </c>
      <c r="C24" s="5">
        <v>1.4122797938882501</v>
      </c>
      <c r="D24" s="5">
        <v>0</v>
      </c>
      <c r="E24" s="5">
        <v>4.8387376491562799</v>
      </c>
      <c r="F24" s="5">
        <v>115.06366422329199</v>
      </c>
      <c r="G24" s="5">
        <v>82.821149907422793</v>
      </c>
      <c r="H24" s="5">
        <v>121.365937116678</v>
      </c>
      <c r="I24" s="5">
        <v>2.0836724810148399</v>
      </c>
      <c r="J24" s="5">
        <v>106.416917082464</v>
      </c>
      <c r="K24" s="5">
        <v>-5.7599291352504398</v>
      </c>
      <c r="L24" s="8">
        <v>2.01391267967072E-13</v>
      </c>
      <c r="M24" s="8">
        <v>6.4639840159361398E-13</v>
      </c>
    </row>
    <row r="25" spans="1:13" x14ac:dyDescent="0.25">
      <c r="A25" s="16"/>
      <c r="B25" s="4" t="s">
        <v>38</v>
      </c>
      <c r="C25" s="5">
        <v>780.99072602020101</v>
      </c>
      <c r="D25" s="5">
        <v>725.34198987432103</v>
      </c>
      <c r="E25" s="5">
        <v>587.10016809762897</v>
      </c>
      <c r="F25" s="5">
        <v>47.0152606503773</v>
      </c>
      <c r="G25" s="5">
        <v>32.0838688830557</v>
      </c>
      <c r="H25" s="5">
        <v>51.201254721098699</v>
      </c>
      <c r="I25" s="5">
        <v>697.81096133071696</v>
      </c>
      <c r="J25" s="5">
        <v>43.433461418177203</v>
      </c>
      <c r="K25" s="5">
        <v>3.9977822691807301</v>
      </c>
      <c r="L25" s="8">
        <v>7.1950951337690997E-87</v>
      </c>
      <c r="M25" s="8">
        <v>1.2267549671505301E-85</v>
      </c>
    </row>
    <row r="26" spans="1:13" x14ac:dyDescent="0.25">
      <c r="A26" s="16"/>
      <c r="B26" s="4" t="s">
        <v>39</v>
      </c>
      <c r="C26" s="5">
        <v>7740.7055503014899</v>
      </c>
      <c r="D26" s="5">
        <v>7115.3259429786804</v>
      </c>
      <c r="E26" s="5">
        <v>7472.6238428470197</v>
      </c>
      <c r="F26" s="5">
        <v>14.2283025652458</v>
      </c>
      <c r="G26" s="5">
        <v>20.145685112616299</v>
      </c>
      <c r="H26" s="5">
        <v>12.0101708605046</v>
      </c>
      <c r="I26" s="5">
        <v>7442.8851120423897</v>
      </c>
      <c r="J26" s="5">
        <v>15.4613861794556</v>
      </c>
      <c r="K26" s="5">
        <v>8.9326121204580105</v>
      </c>
      <c r="L26" s="4">
        <v>0</v>
      </c>
      <c r="M26" s="4">
        <v>0</v>
      </c>
    </row>
    <row r="27" spans="1:13" x14ac:dyDescent="0.25">
      <c r="A27" s="16"/>
      <c r="B27" s="4" t="s">
        <v>40</v>
      </c>
      <c r="C27" s="5">
        <v>0</v>
      </c>
      <c r="D27" s="5">
        <v>0</v>
      </c>
      <c r="E27" s="5">
        <v>0</v>
      </c>
      <c r="F27" s="5">
        <v>2764.0024287616502</v>
      </c>
      <c r="G27" s="5">
        <v>3398.6516921469401</v>
      </c>
      <c r="H27" s="5">
        <v>2573.9692496828902</v>
      </c>
      <c r="I27" s="5">
        <v>0</v>
      </c>
      <c r="J27" s="5">
        <v>2912.2077901971602</v>
      </c>
      <c r="K27" s="5">
        <v>-13.3943937459832</v>
      </c>
      <c r="L27" s="8">
        <v>1.44193458128285E-29</v>
      </c>
      <c r="M27" s="8">
        <v>8.4414006502419401E-29</v>
      </c>
    </row>
    <row r="28" spans="1:13" x14ac:dyDescent="0.25">
      <c r="A28" s="16"/>
      <c r="B28" s="4" t="s">
        <v>41</v>
      </c>
      <c r="C28" s="5">
        <v>0</v>
      </c>
      <c r="D28" s="5">
        <v>0</v>
      </c>
      <c r="E28" s="5">
        <v>0</v>
      </c>
      <c r="F28" s="5">
        <v>10.516571461268599</v>
      </c>
      <c r="G28" s="5">
        <v>36.560687796970399</v>
      </c>
      <c r="H28" s="5">
        <v>10.113828093056499</v>
      </c>
      <c r="I28" s="5">
        <v>0</v>
      </c>
      <c r="J28" s="5">
        <v>19.063695783765201</v>
      </c>
      <c r="K28" s="5">
        <v>-6.1341871612612398</v>
      </c>
      <c r="L28" s="8">
        <v>2.2584677886007201E-5</v>
      </c>
      <c r="M28" s="8">
        <v>4.3011857667127401E-5</v>
      </c>
    </row>
    <row r="29" spans="1:13" x14ac:dyDescent="0.25">
      <c r="A29" s="16"/>
      <c r="B29" s="4" t="s">
        <v>42</v>
      </c>
      <c r="C29" s="5">
        <v>0</v>
      </c>
      <c r="D29" s="5">
        <v>0</v>
      </c>
      <c r="E29" s="5">
        <v>1.61291254971876</v>
      </c>
      <c r="F29" s="5">
        <v>37.735932890434398</v>
      </c>
      <c r="G29" s="5">
        <v>25.3686405121835</v>
      </c>
      <c r="H29" s="5">
        <v>34.1341698140658</v>
      </c>
      <c r="I29" s="5">
        <v>0.53763751657292003</v>
      </c>
      <c r="J29" s="5">
        <v>32.412914405561303</v>
      </c>
      <c r="K29" s="5">
        <v>-5.9455858546573603</v>
      </c>
      <c r="L29" s="8">
        <v>3.2028976572748598E-6</v>
      </c>
      <c r="M29" s="8">
        <v>6.53971600622191E-6</v>
      </c>
    </row>
    <row r="30" spans="1:13" x14ac:dyDescent="0.25">
      <c r="A30" s="16"/>
      <c r="B30" s="4" t="s">
        <v>45</v>
      </c>
      <c r="C30" s="5">
        <v>183.59637320547199</v>
      </c>
      <c r="D30" s="5">
        <v>224.577039172626</v>
      </c>
      <c r="E30" s="5">
        <v>193.54950596625099</v>
      </c>
      <c r="F30" s="5">
        <v>7.4234622079543104</v>
      </c>
      <c r="G30" s="5">
        <v>9.6997743134819405</v>
      </c>
      <c r="H30" s="5">
        <v>4.4247997907122301</v>
      </c>
      <c r="I30" s="5">
        <v>200.57430611478301</v>
      </c>
      <c r="J30" s="5">
        <v>7.1826787707161603</v>
      </c>
      <c r="K30" s="5">
        <v>4.8241849080605297</v>
      </c>
      <c r="L30" s="8">
        <v>1.13568199281921E-45</v>
      </c>
      <c r="M30" s="8">
        <v>9.6963649889498899E-45</v>
      </c>
    </row>
    <row r="31" spans="1:13" x14ac:dyDescent="0.25">
      <c r="A31" s="16"/>
      <c r="B31" s="4" t="s">
        <v>44</v>
      </c>
      <c r="C31" s="5">
        <v>12361.6850359038</v>
      </c>
      <c r="D31" s="5">
        <v>9942.7648150464593</v>
      </c>
      <c r="E31" s="5">
        <v>12171.038100177801</v>
      </c>
      <c r="F31" s="5">
        <v>114.445042372629</v>
      </c>
      <c r="G31" s="5">
        <v>99.9822890774293</v>
      </c>
      <c r="H31" s="5">
        <v>94.817138372404997</v>
      </c>
      <c r="I31" s="5">
        <v>11491.8293170427</v>
      </c>
      <c r="J31" s="5">
        <v>103.081489940821</v>
      </c>
      <c r="K31" s="5">
        <v>6.7992009399048801</v>
      </c>
      <c r="L31" s="4">
        <v>0</v>
      </c>
      <c r="M31" s="4">
        <v>0</v>
      </c>
    </row>
    <row r="32" spans="1:13" x14ac:dyDescent="0.25">
      <c r="A32" s="16"/>
      <c r="B32" s="4" t="s">
        <v>46</v>
      </c>
      <c r="C32" s="5">
        <v>4354.0586045574701</v>
      </c>
      <c r="D32" s="5">
        <v>3893.1336418062101</v>
      </c>
      <c r="E32" s="5">
        <v>4093.5720511862201</v>
      </c>
      <c r="F32" s="5">
        <v>8.0420840586171707</v>
      </c>
      <c r="G32" s="5">
        <v>9.6997743134819405</v>
      </c>
      <c r="H32" s="5">
        <v>6.9532568139763704</v>
      </c>
      <c r="I32" s="5">
        <v>4113.5880991833001</v>
      </c>
      <c r="J32" s="5">
        <v>8.2317050620251599</v>
      </c>
      <c r="K32" s="5">
        <v>8.9780018422024792</v>
      </c>
      <c r="L32" s="8">
        <v>4.7997544396897901E-268</v>
      </c>
      <c r="M32" s="8">
        <v>4.3823165128503202E-266</v>
      </c>
    </row>
    <row r="33" spans="1:13" x14ac:dyDescent="0.25">
      <c r="A33" s="16" t="s">
        <v>47</v>
      </c>
      <c r="B33" s="4" t="s">
        <v>48</v>
      </c>
      <c r="C33" s="5">
        <v>53.666632167753399</v>
      </c>
      <c r="D33" s="5">
        <v>41.846653261980101</v>
      </c>
      <c r="E33" s="5">
        <v>58.064851789875398</v>
      </c>
      <c r="F33" s="5">
        <v>280.23569835027502</v>
      </c>
      <c r="G33" s="5">
        <v>307.40823208881199</v>
      </c>
      <c r="H33" s="5">
        <v>292.66890044282297</v>
      </c>
      <c r="I33" s="5">
        <v>51.192712406536302</v>
      </c>
      <c r="J33" s="5">
        <v>293.43761029397001</v>
      </c>
      <c r="K33" s="5">
        <v>-2.5245339468095098</v>
      </c>
      <c r="L33" s="8">
        <v>5.0833489220052503E-32</v>
      </c>
      <c r="M33" s="8">
        <v>3.2026583565701799E-31</v>
      </c>
    </row>
    <row r="34" spans="1:13" x14ac:dyDescent="0.25">
      <c r="A34" s="16"/>
      <c r="B34" s="4" t="s">
        <v>49</v>
      </c>
      <c r="C34" s="5">
        <v>22.596476702212001</v>
      </c>
      <c r="D34" s="5">
        <v>6.9744422103300101</v>
      </c>
      <c r="E34" s="5">
        <v>17.742038046906401</v>
      </c>
      <c r="F34" s="5">
        <v>90.937412047440304</v>
      </c>
      <c r="G34" s="5">
        <v>75.359785050898196</v>
      </c>
      <c r="H34" s="5">
        <v>109.35576625617399</v>
      </c>
      <c r="I34" s="5">
        <v>15.7709856531495</v>
      </c>
      <c r="J34" s="5">
        <v>91.884321118170703</v>
      </c>
      <c r="K34" s="5">
        <v>-2.5501825652705601</v>
      </c>
      <c r="L34" s="8">
        <v>8.0637971158608296E-10</v>
      </c>
      <c r="M34" s="8">
        <v>2.1195445719953E-9</v>
      </c>
    </row>
    <row r="35" spans="1:13" x14ac:dyDescent="0.3">
      <c r="A35" s="17"/>
      <c r="B35" s="6" t="s">
        <v>50</v>
      </c>
      <c r="C35" s="7">
        <v>14.122797938882499</v>
      </c>
      <c r="D35" s="7">
        <v>15.343772862726</v>
      </c>
      <c r="E35" s="7">
        <v>3.2258250994375199</v>
      </c>
      <c r="F35" s="7">
        <v>173.832740036263</v>
      </c>
      <c r="G35" s="7">
        <v>220.85639975312699</v>
      </c>
      <c r="H35" s="7">
        <v>185.20947695409799</v>
      </c>
      <c r="I35" s="7">
        <v>10.897465300348699</v>
      </c>
      <c r="J35" s="7">
        <v>193.299538914496</v>
      </c>
      <c r="K35" s="7">
        <v>-4.1120005692500703</v>
      </c>
      <c r="L35" s="6">
        <v>7.9629119575884497E-27</v>
      </c>
      <c r="M35" s="6">
        <v>4.3180580803096198E-26</v>
      </c>
    </row>
  </sheetData>
  <mergeCells count="5">
    <mergeCell ref="A5:A7"/>
    <mergeCell ref="A15:A22"/>
    <mergeCell ref="A23:A32"/>
    <mergeCell ref="A33:A35"/>
    <mergeCell ref="A1:M1"/>
  </mergeCells>
  <phoneticPr fontId="4" type="noConversion"/>
  <conditionalFormatting sqref="B35:M35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"/>
  <sheetViews>
    <sheetView workbookViewId="0">
      <selection sqref="A1:M1"/>
    </sheetView>
  </sheetViews>
  <sheetFormatPr defaultColWidth="8.90625" defaultRowHeight="14" x14ac:dyDescent="0.25"/>
  <cols>
    <col min="1" max="1" width="10.6328125" style="10" customWidth="1"/>
    <col min="2" max="2" width="18.6328125" style="1" customWidth="1"/>
    <col min="3" max="11" width="11.6328125" style="2" customWidth="1"/>
    <col min="12" max="13" width="11.6328125" style="1" customWidth="1"/>
  </cols>
  <sheetData>
    <row r="1" spans="1:13" x14ac:dyDescent="0.25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s="1" customFormat="1" x14ac:dyDescent="0.3">
      <c r="A2" s="9" t="s">
        <v>0</v>
      </c>
      <c r="B2" s="3" t="s">
        <v>1</v>
      </c>
      <c r="C2" s="3" t="s">
        <v>53</v>
      </c>
      <c r="D2" s="3" t="s">
        <v>54</v>
      </c>
      <c r="E2" s="3" t="s">
        <v>55</v>
      </c>
      <c r="F2" s="3" t="s">
        <v>2</v>
      </c>
      <c r="G2" s="3" t="s">
        <v>3</v>
      </c>
      <c r="H2" s="3" t="s">
        <v>4</v>
      </c>
      <c r="I2" s="3" t="s">
        <v>56</v>
      </c>
      <c r="J2" s="3" t="s">
        <v>8</v>
      </c>
      <c r="K2" s="3" t="s">
        <v>10</v>
      </c>
      <c r="L2" s="3" t="s">
        <v>64</v>
      </c>
      <c r="M2" s="12" t="s">
        <v>65</v>
      </c>
    </row>
    <row r="3" spans="1:13" x14ac:dyDescent="0.25">
      <c r="A3" s="13" t="s">
        <v>13</v>
      </c>
      <c r="B3" s="4" t="s">
        <v>14</v>
      </c>
      <c r="C3" s="5">
        <v>370.89583666688702</v>
      </c>
      <c r="D3" s="5">
        <v>353.59592372495098</v>
      </c>
      <c r="E3" s="5">
        <v>515.45548577848399</v>
      </c>
      <c r="F3" s="5">
        <v>78.529219157162601</v>
      </c>
      <c r="G3" s="5">
        <v>55.4974094599458</v>
      </c>
      <c r="H3" s="5">
        <v>99.672112438814395</v>
      </c>
      <c r="I3" s="5">
        <v>413.315748723441</v>
      </c>
      <c r="J3" s="5">
        <v>77.899580351974294</v>
      </c>
      <c r="K3" s="5">
        <v>2.4171281235216502</v>
      </c>
      <c r="L3" s="8">
        <v>6.0374748976374802E-26</v>
      </c>
      <c r="M3" s="8">
        <v>1.7411177608528499E-24</v>
      </c>
    </row>
    <row r="4" spans="1:13" x14ac:dyDescent="0.25">
      <c r="A4" s="13" t="s">
        <v>59</v>
      </c>
      <c r="B4" s="4" t="s">
        <v>60</v>
      </c>
      <c r="C4" s="5">
        <v>131.11571949967399</v>
      </c>
      <c r="D4" s="5">
        <v>115.47816243169299</v>
      </c>
      <c r="E4" s="5">
        <v>124.990207974342</v>
      </c>
      <c r="F4" s="5">
        <v>702.14360658168903</v>
      </c>
      <c r="G4" s="5">
        <v>602.667180854099</v>
      </c>
      <c r="H4" s="5">
        <v>786.17778575334501</v>
      </c>
      <c r="I4" s="5">
        <v>123.861363301903</v>
      </c>
      <c r="J4" s="5">
        <v>696.99619106304397</v>
      </c>
      <c r="K4" s="5">
        <v>-2.4911972861659799</v>
      </c>
      <c r="L4" s="8">
        <v>4.0863670766485003E-52</v>
      </c>
      <c r="M4" s="8">
        <v>3.7056645189216798E-50</v>
      </c>
    </row>
    <row r="5" spans="1:13" x14ac:dyDescent="0.25">
      <c r="A5" s="16" t="s">
        <v>27</v>
      </c>
      <c r="B5" s="4" t="s">
        <v>29</v>
      </c>
      <c r="C5" s="5">
        <v>795.67484573089905</v>
      </c>
      <c r="D5" s="5">
        <v>823.56518943532899</v>
      </c>
      <c r="E5" s="5">
        <v>932.77816364322905</v>
      </c>
      <c r="F5" s="5">
        <v>140.89065789961501</v>
      </c>
      <c r="G5" s="5">
        <v>138.74352364986501</v>
      </c>
      <c r="H5" s="5">
        <v>94.072555560229404</v>
      </c>
      <c r="I5" s="5">
        <v>850.672732936486</v>
      </c>
      <c r="J5" s="5">
        <v>124.568912369903</v>
      </c>
      <c r="K5" s="5">
        <v>2.7671542934536202</v>
      </c>
      <c r="L5" s="8">
        <v>1.2535362576416201E-60</v>
      </c>
      <c r="M5" s="8">
        <v>1.50781576275389E-58</v>
      </c>
    </row>
    <row r="6" spans="1:13" x14ac:dyDescent="0.25">
      <c r="A6" s="16"/>
      <c r="B6" s="4" t="s">
        <v>33</v>
      </c>
      <c r="C6" s="5">
        <v>514.58429639255701</v>
      </c>
      <c r="D6" s="5">
        <v>547.84988688524004</v>
      </c>
      <c r="E6" s="5">
        <v>600.15959366192203</v>
      </c>
      <c r="F6" s="5">
        <v>21.9419877056778</v>
      </c>
      <c r="G6" s="5">
        <v>30.350145798407901</v>
      </c>
      <c r="H6" s="5">
        <v>19.038493387189298</v>
      </c>
      <c r="I6" s="5">
        <v>554.19792564657303</v>
      </c>
      <c r="J6" s="5">
        <v>23.776875630425</v>
      </c>
      <c r="K6" s="5">
        <v>4.5170340320291098</v>
      </c>
      <c r="L6" s="8">
        <v>1.02223320369484E-82</v>
      </c>
      <c r="M6" s="8">
        <v>2.2818407522861199E-80</v>
      </c>
    </row>
    <row r="7" spans="1:13" x14ac:dyDescent="0.25">
      <c r="A7" s="16"/>
      <c r="B7" s="4" t="s">
        <v>34</v>
      </c>
      <c r="C7" s="5">
        <v>2253.21465907317</v>
      </c>
      <c r="D7" s="5">
        <v>2604.97250136609</v>
      </c>
      <c r="E7" s="5">
        <v>3161.9423686732298</v>
      </c>
      <c r="F7" s="5">
        <v>0</v>
      </c>
      <c r="G7" s="5">
        <v>13.8743523649865</v>
      </c>
      <c r="H7" s="5">
        <v>2.2398227514340299</v>
      </c>
      <c r="I7" s="5">
        <v>2673.3765097041601</v>
      </c>
      <c r="J7" s="5">
        <v>5.3713917054735001</v>
      </c>
      <c r="K7" s="5">
        <v>8.9220493191680301</v>
      </c>
      <c r="L7" s="8">
        <v>4.1872307052740202E-15</v>
      </c>
      <c r="M7" s="8">
        <v>5.9308456877935597E-14</v>
      </c>
    </row>
    <row r="8" spans="1:13" x14ac:dyDescent="0.25">
      <c r="A8" s="16" t="s">
        <v>35</v>
      </c>
      <c r="B8" s="4" t="s">
        <v>40</v>
      </c>
      <c r="C8" s="5">
        <v>0</v>
      </c>
      <c r="D8" s="5">
        <v>0</v>
      </c>
      <c r="E8" s="5">
        <v>0</v>
      </c>
      <c r="F8" s="5">
        <v>41.574292494968397</v>
      </c>
      <c r="G8" s="5">
        <v>45.091645186206001</v>
      </c>
      <c r="H8" s="5">
        <v>52.6358346586998</v>
      </c>
      <c r="I8" s="5">
        <v>0</v>
      </c>
      <c r="J8" s="5">
        <v>46.433924113291397</v>
      </c>
      <c r="K8" s="5">
        <v>-8.0688856738084898</v>
      </c>
      <c r="L8" s="8">
        <v>1.5093145771189901E-10</v>
      </c>
      <c r="M8" s="8">
        <v>1.37030652748601E-9</v>
      </c>
    </row>
    <row r="9" spans="1:13" x14ac:dyDescent="0.25">
      <c r="A9" s="16"/>
      <c r="B9" s="4" t="s">
        <v>46</v>
      </c>
      <c r="C9" s="5">
        <v>2768.6970083390102</v>
      </c>
      <c r="D9" s="5">
        <v>2498.4461344717402</v>
      </c>
      <c r="E9" s="5">
        <v>2621.69543668495</v>
      </c>
      <c r="F9" s="5">
        <v>42.729133953161998</v>
      </c>
      <c r="G9" s="5">
        <v>23.412969615914601</v>
      </c>
      <c r="H9" s="5">
        <v>38.076986774378497</v>
      </c>
      <c r="I9" s="5">
        <v>2629.6128598319001</v>
      </c>
      <c r="J9" s="5">
        <v>34.7396967811517</v>
      </c>
      <c r="K9" s="5">
        <v>6.2760181289829902</v>
      </c>
      <c r="L9" s="8">
        <v>2.9725072693319502E-246</v>
      </c>
      <c r="M9" s="8">
        <v>6.9006756257541304E-243</v>
      </c>
    </row>
    <row r="10" spans="1:13" x14ac:dyDescent="0.25">
      <c r="A10" s="16"/>
      <c r="B10" s="4" t="s">
        <v>45</v>
      </c>
      <c r="C10" s="5">
        <v>116.746873527107</v>
      </c>
      <c r="D10" s="5">
        <v>144.123908151183</v>
      </c>
      <c r="E10" s="5">
        <v>123.95723104893401</v>
      </c>
      <c r="F10" s="5">
        <v>1166.3898727755</v>
      </c>
      <c r="G10" s="5">
        <v>1135.9625998832701</v>
      </c>
      <c r="H10" s="5">
        <v>1151.2688942370901</v>
      </c>
      <c r="I10" s="5">
        <v>128.27600424240799</v>
      </c>
      <c r="J10" s="5">
        <v>1151.2071222986201</v>
      </c>
      <c r="K10" s="5">
        <v>-3.1646495847893399</v>
      </c>
      <c r="L10" s="8">
        <v>8.0219485351723202E-112</v>
      </c>
      <c r="M10" s="8">
        <v>2.69897877165254E-109</v>
      </c>
    </row>
    <row r="11" spans="1:13" x14ac:dyDescent="0.25">
      <c r="A11" s="16"/>
      <c r="B11" s="4" t="s">
        <v>44</v>
      </c>
      <c r="C11" s="5">
        <v>7860.65679986745</v>
      </c>
      <c r="D11" s="5">
        <v>6380.8398590163297</v>
      </c>
      <c r="E11" s="5">
        <v>7794.8438791271401</v>
      </c>
      <c r="F11" s="5">
        <v>3167.7301198249502</v>
      </c>
      <c r="G11" s="5">
        <v>3092.2462833463601</v>
      </c>
      <c r="H11" s="5">
        <v>3405.6504935554499</v>
      </c>
      <c r="I11" s="5">
        <v>7345.4468460036396</v>
      </c>
      <c r="J11" s="5">
        <v>3221.87563224225</v>
      </c>
      <c r="K11" s="5">
        <v>1.18904669244704</v>
      </c>
      <c r="L11" s="8">
        <v>3.2909788176141303E-27</v>
      </c>
      <c r="M11" s="8">
        <v>1.03104012484362E-25</v>
      </c>
    </row>
    <row r="12" spans="1:13" x14ac:dyDescent="0.3">
      <c r="A12" s="15" t="s">
        <v>47</v>
      </c>
      <c r="B12" s="6" t="s">
        <v>51</v>
      </c>
      <c r="C12" s="7">
        <v>4.4902643664272004</v>
      </c>
      <c r="D12" s="7">
        <v>10.7421546448086</v>
      </c>
      <c r="E12" s="7">
        <v>24.791446209786798</v>
      </c>
      <c r="F12" s="7">
        <v>0</v>
      </c>
      <c r="G12" s="7">
        <v>0</v>
      </c>
      <c r="H12" s="7">
        <v>0</v>
      </c>
      <c r="I12" s="7">
        <v>13.3412884070075</v>
      </c>
      <c r="J12" s="7">
        <v>0</v>
      </c>
      <c r="K12" s="7">
        <v>6.1188779805442302</v>
      </c>
      <c r="L12" s="6">
        <v>4.2932577588904603E-5</v>
      </c>
      <c r="M12" s="6">
        <v>1.89988522441178E-4</v>
      </c>
    </row>
    <row r="13" spans="1:13" x14ac:dyDescent="0.25">
      <c r="A13" s="11"/>
    </row>
  </sheetData>
  <mergeCells count="3">
    <mergeCell ref="A5:A7"/>
    <mergeCell ref="A8:A11"/>
    <mergeCell ref="A1:M1"/>
  </mergeCells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8-37 VS. 7-23</vt:lpstr>
      <vt:lpstr>8-16 VS. 7-23 </vt:lpstr>
      <vt:lpstr>8-16 VS. 8-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qkwu</cp:lastModifiedBy>
  <dcterms:created xsi:type="dcterms:W3CDTF">2022-07-17T12:21:00Z</dcterms:created>
  <dcterms:modified xsi:type="dcterms:W3CDTF">2022-09-04T08:0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BA7E47960346898AC5B620CC95373E</vt:lpwstr>
  </property>
  <property fmtid="{D5CDD505-2E9C-101B-9397-08002B2CF9AE}" pid="3" name="KSOProductBuildVer">
    <vt:lpwstr>2052-11.1.0.12302</vt:lpwstr>
  </property>
</Properties>
</file>